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upplementary table 1" sheetId="1" state="visible" r:id="rId2"/>
    <sheet name="supplementary table 2" sheetId="2" state="visible" r:id="rId3"/>
    <sheet name="Sheet2" sheetId="3" state="visible" r:id="rId4"/>
    <sheet name="Sheet3" sheetId="4" state="visible" r:id="rId5"/>
  </sheets>
  <definedNames>
    <definedName function="false" hidden="false" localSheetId="0" name="_xlnm.Print_Area" vbProcedure="false">'supplementary table 1'!$A$1:$K$19</definedName>
    <definedName function="false" hidden="false" localSheetId="1" name="_xlnm.Print_Area" vbProcedure="false">'supplementary table 2'!$A$1:$G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7">
  <si>
    <t xml:space="preserve">Supplementary table 1. Concordant or Discordant SNP calls including matched with reference sequence.</t>
  </si>
  <si>
    <t xml:space="preserve">Both Discordant </t>
  </si>
  <si>
    <t xml:space="preserve">sample_ID</t>
  </si>
  <si>
    <t xml:space="preserve">HiSeq Discordant</t>
  </si>
  <si>
    <t xml:space="preserve">Proton Discordant</t>
  </si>
  <si>
    <t xml:space="preserve">All Concordant</t>
  </si>
  <si>
    <t xml:space="preserve">Total</t>
  </si>
  <si>
    <t xml:space="preserve"> (Hiseq = Proton)</t>
  </si>
  <si>
    <t xml:space="preserve">All three discordant</t>
  </si>
  <si>
    <t xml:space="preserve">Total SNPs</t>
  </si>
  <si>
    <t xml:space="preserve">HiSeq</t>
  </si>
  <si>
    <t xml:space="preserve">Proton</t>
  </si>
  <si>
    <t xml:space="preserve">Proton support*</t>
  </si>
  <si>
    <t xml:space="preserve">Sample 01</t>
  </si>
  <si>
    <t xml:space="preserve">Sample 02</t>
  </si>
  <si>
    <t xml:space="preserve">Sample 03</t>
  </si>
  <si>
    <t xml:space="preserve">Sample 04</t>
  </si>
  <si>
    <t xml:space="preserve">Sample 05</t>
  </si>
  <si>
    <t xml:space="preserve">Sample 06</t>
  </si>
  <si>
    <t xml:space="preserve">Sample 07</t>
  </si>
  <si>
    <t xml:space="preserve">Sample 08</t>
  </si>
  <si>
    <t xml:space="preserve">Sample 09</t>
  </si>
  <si>
    <t xml:space="preserve">Sample 10</t>
  </si>
  <si>
    <t xml:space="preserve">Sample 11</t>
  </si>
  <si>
    <t xml:space="preserve">Sample 12</t>
  </si>
  <si>
    <t xml:space="preserve">Average</t>
  </si>
  <si>
    <t xml:space="preserve">%CV</t>
  </si>
  <si>
    <t xml:space="preserve">*Calculation of Proton support=All Concordant/(Proton Discordant + All Concordant)</t>
  </si>
  <si>
    <t xml:space="preserve">Supplementary table 2. Transition / Transversion ratio of SNP calls categolized by concordant and discordant among the three platforms.</t>
  </si>
  <si>
    <t xml:space="preserve">whole</t>
  </si>
  <si>
    <t xml:space="preserve">3Concordant</t>
  </si>
  <si>
    <t xml:space="preserve">HO concordant</t>
  </si>
  <si>
    <t xml:space="preserve">HP concordant</t>
  </si>
  <si>
    <t xml:space="preserve">OP concordant</t>
  </si>
  <si>
    <t xml:space="preserve">All discordant</t>
  </si>
  <si>
    <t xml:space="preserve">Omni 2.5-8</t>
  </si>
  <si>
    <t xml:space="preserve">Ion Proto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0"/>
    <numFmt numFmtId="167" formatCode="0"/>
    <numFmt numFmtId="168" formatCode="0.0"/>
    <numFmt numFmtId="169" formatCode="0.00"/>
  </numFmts>
  <fonts count="8">
    <font>
      <sz val="11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1"/>
      <color rgb="FF000000"/>
      <name val="Arial Unicode MS"/>
      <family val="3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6" zeroHeight="false" outlineLevelRow="0" outlineLevelCol="0"/>
  <cols>
    <col collapsed="false" customWidth="true" hidden="false" outlineLevel="0" max="1" min="1" style="1" width="9.83"/>
    <col collapsed="false" customWidth="true" hidden="false" outlineLevel="0" max="2" min="2" style="1" width="10.16"/>
    <col collapsed="false" customWidth="true" hidden="false" outlineLevel="0" max="3" min="3" style="1" width="10.33"/>
    <col collapsed="false" customWidth="true" hidden="false" outlineLevel="0" max="4" min="4" style="1" width="11.16"/>
    <col collapsed="false" customWidth="true" hidden="false" outlineLevel="0" max="5" min="5" style="1" width="17.66"/>
    <col collapsed="false" customWidth="true" hidden="false" outlineLevel="0" max="6" min="6" style="1" width="15.82"/>
    <col collapsed="false" customWidth="true" hidden="false" outlineLevel="0" max="7" min="7" style="1" width="14.99"/>
    <col collapsed="false" customWidth="false" hidden="false" outlineLevel="0" max="257" min="8" style="1" width="8.82"/>
  </cols>
  <sheetData>
    <row r="1" customFormat="false" ht="34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30.75" hidden="false" customHeight="true" outlineLevel="0" collapsed="false">
      <c r="A2" s="3"/>
      <c r="B2" s="3"/>
      <c r="C2" s="3"/>
      <c r="D2" s="3"/>
      <c r="E2" s="4" t="s">
        <v>1</v>
      </c>
      <c r="F2" s="4"/>
      <c r="G2" s="4"/>
      <c r="H2" s="5"/>
      <c r="I2" s="5"/>
      <c r="J2" s="5"/>
      <c r="K2" s="5"/>
      <c r="L2" s="2"/>
    </row>
    <row r="3" customFormat="false" ht="45" hidden="false" customHeight="true" outlineLevel="0" collapsed="false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7" t="s">
        <v>9</v>
      </c>
      <c r="I3" s="8" t="s">
        <v>10</v>
      </c>
      <c r="J3" s="8" t="s">
        <v>11</v>
      </c>
      <c r="K3" s="7" t="s">
        <v>12</v>
      </c>
      <c r="L3" s="2"/>
    </row>
    <row r="4" customFormat="false" ht="16" hidden="false" customHeight="false" outlineLevel="0" collapsed="false">
      <c r="A4" s="9" t="s">
        <v>13</v>
      </c>
      <c r="B4" s="9" t="n">
        <v>48</v>
      </c>
      <c r="C4" s="9" t="n">
        <v>1715</v>
      </c>
      <c r="D4" s="9" t="n">
        <v>77010</v>
      </c>
      <c r="E4" s="9" t="n">
        <v>204</v>
      </c>
      <c r="F4" s="9" t="n">
        <v>189</v>
      </c>
      <c r="G4" s="9" t="n">
        <v>15</v>
      </c>
      <c r="H4" s="10" t="n">
        <f aca="false">E4+D4+C4+B4</f>
        <v>78977</v>
      </c>
      <c r="I4" s="11" t="n">
        <f aca="false">(D4+C4)/H4</f>
        <v>0.996809197614495</v>
      </c>
      <c r="J4" s="11" t="n">
        <f aca="false">(B4+D4)/H4</f>
        <v>0.975701786596098</v>
      </c>
      <c r="K4" s="11" t="n">
        <f aca="false">D4/(D4+C4)</f>
        <v>0.978215306446491</v>
      </c>
      <c r="L4" s="2"/>
    </row>
    <row r="5" customFormat="false" ht="16" hidden="false" customHeight="false" outlineLevel="0" collapsed="false">
      <c r="A5" s="12" t="s">
        <v>14</v>
      </c>
      <c r="B5" s="10" t="n">
        <v>67</v>
      </c>
      <c r="C5" s="10" t="n">
        <v>3839</v>
      </c>
      <c r="D5" s="10" t="n">
        <v>74881</v>
      </c>
      <c r="E5" s="10" t="n">
        <v>206</v>
      </c>
      <c r="F5" s="10" t="n">
        <v>191</v>
      </c>
      <c r="G5" s="10" t="n">
        <v>15</v>
      </c>
      <c r="H5" s="10" t="n">
        <f aca="false">E5+D5+C5+B5</f>
        <v>78993</v>
      </c>
      <c r="I5" s="11" t="n">
        <f aca="false">(D5+C5)/H5</f>
        <v>0.996543997569405</v>
      </c>
      <c r="J5" s="11" t="n">
        <f aca="false">(B5+D5)/H5</f>
        <v>0.948792931019204</v>
      </c>
      <c r="K5" s="11" t="n">
        <f aca="false">D5/(D5+C5)</f>
        <v>0.951232215447154</v>
      </c>
      <c r="L5" s="2"/>
    </row>
    <row r="6" customFormat="false" ht="16" hidden="false" customHeight="false" outlineLevel="0" collapsed="false">
      <c r="A6" s="12" t="s">
        <v>15</v>
      </c>
      <c r="B6" s="10" t="n">
        <v>68</v>
      </c>
      <c r="C6" s="10" t="n">
        <v>2538</v>
      </c>
      <c r="D6" s="10" t="n">
        <v>76180</v>
      </c>
      <c r="E6" s="10" t="n">
        <v>229</v>
      </c>
      <c r="F6" s="10" t="n">
        <v>213</v>
      </c>
      <c r="G6" s="10" t="n">
        <v>16</v>
      </c>
      <c r="H6" s="10" t="n">
        <f aca="false">E6+D6+C6+B6</f>
        <v>79015</v>
      </c>
      <c r="I6" s="11" t="n">
        <f aca="false">(D6+C6)/H6</f>
        <v>0.996241220021515</v>
      </c>
      <c r="J6" s="11" t="n">
        <f aca="false">(B6+D6)/H6</f>
        <v>0.964981332658356</v>
      </c>
      <c r="K6" s="11" t="n">
        <f aca="false">D6/(D6+C6)</f>
        <v>0.967758327193272</v>
      </c>
      <c r="L6" s="2"/>
    </row>
    <row r="7" customFormat="false" ht="16" hidden="false" customHeight="false" outlineLevel="0" collapsed="false">
      <c r="A7" s="12" t="s">
        <v>16</v>
      </c>
      <c r="B7" s="10" t="n">
        <v>43</v>
      </c>
      <c r="C7" s="10" t="n">
        <v>1434</v>
      </c>
      <c r="D7" s="10" t="n">
        <v>77093</v>
      </c>
      <c r="E7" s="10" t="n">
        <v>224</v>
      </c>
      <c r="F7" s="10" t="n">
        <v>216</v>
      </c>
      <c r="G7" s="10" t="n">
        <v>8</v>
      </c>
      <c r="H7" s="10" t="n">
        <f aca="false">E7+D7+C7+B7</f>
        <v>78794</v>
      </c>
      <c r="I7" s="11" t="n">
        <f aca="false">(D7+C7)/H7</f>
        <v>0.996611417112978</v>
      </c>
      <c r="J7" s="11" t="n">
        <f aca="false">(B7+D7)/H7</f>
        <v>0.978957788664111</v>
      </c>
      <c r="K7" s="11" t="n">
        <f aca="false">D7/(D7+C7)</f>
        <v>0.981738765010761</v>
      </c>
      <c r="L7" s="2"/>
    </row>
    <row r="8" customFormat="false" ht="16" hidden="false" customHeight="false" outlineLevel="0" collapsed="false">
      <c r="A8" s="12" t="s">
        <v>17</v>
      </c>
      <c r="B8" s="10" t="n">
        <v>68</v>
      </c>
      <c r="C8" s="10" t="n">
        <v>729</v>
      </c>
      <c r="D8" s="10" t="n">
        <v>77899</v>
      </c>
      <c r="E8" s="10" t="n">
        <v>218</v>
      </c>
      <c r="F8" s="10" t="n">
        <v>207</v>
      </c>
      <c r="G8" s="10" t="n">
        <v>11</v>
      </c>
      <c r="H8" s="10" t="n">
        <f aca="false">E8+D8+C8+B8</f>
        <v>78914</v>
      </c>
      <c r="I8" s="11" t="n">
        <f aca="false">(D8+C8)/H8</f>
        <v>0.996375801505436</v>
      </c>
      <c r="J8" s="11" t="n">
        <f aca="false">(B8+D8)/H8</f>
        <v>0.987999594495273</v>
      </c>
      <c r="K8" s="11" t="n">
        <f aca="false">D8/(D8+C8)</f>
        <v>0.990728493666378</v>
      </c>
      <c r="L8" s="2"/>
    </row>
    <row r="9" customFormat="false" ht="16" hidden="false" customHeight="false" outlineLevel="0" collapsed="false">
      <c r="A9" s="12" t="s">
        <v>18</v>
      </c>
      <c r="B9" s="10" t="n">
        <v>69</v>
      </c>
      <c r="C9" s="10" t="n">
        <v>1422</v>
      </c>
      <c r="D9" s="10" t="n">
        <v>77279</v>
      </c>
      <c r="E9" s="10" t="n">
        <v>214</v>
      </c>
      <c r="F9" s="10" t="n">
        <v>192</v>
      </c>
      <c r="G9" s="10" t="n">
        <v>22</v>
      </c>
      <c r="H9" s="10" t="n">
        <f aca="false">E9+D9+C9+B9</f>
        <v>78984</v>
      </c>
      <c r="I9" s="11" t="n">
        <f aca="false">(D9+C9)/H9</f>
        <v>0.99641699584726</v>
      </c>
      <c r="J9" s="11" t="n">
        <f aca="false">(B9+D9)/H9</f>
        <v>0.979286944191229</v>
      </c>
      <c r="K9" s="11" t="n">
        <f aca="false">D9/(D9+C9)</f>
        <v>0.981931614591937</v>
      </c>
      <c r="L9" s="2"/>
    </row>
    <row r="10" customFormat="false" ht="16" hidden="false" customHeight="false" outlineLevel="0" collapsed="false">
      <c r="A10" s="12" t="s">
        <v>19</v>
      </c>
      <c r="B10" s="10" t="n">
        <v>70</v>
      </c>
      <c r="C10" s="10" t="n">
        <v>1231</v>
      </c>
      <c r="D10" s="10" t="n">
        <v>77400</v>
      </c>
      <c r="E10" s="10" t="n">
        <v>220</v>
      </c>
      <c r="F10" s="10" t="n">
        <v>213</v>
      </c>
      <c r="G10" s="10" t="n">
        <v>7</v>
      </c>
      <c r="H10" s="10" t="n">
        <f aca="false">E10+D10+C10+B10</f>
        <v>78921</v>
      </c>
      <c r="I10" s="11" t="n">
        <f aca="false">(D10+C10)/H10</f>
        <v>0.996325439363414</v>
      </c>
      <c r="J10" s="11" t="n">
        <f aca="false">(B10+D10)/H10</f>
        <v>0.981614525918323</v>
      </c>
      <c r="K10" s="11" t="n">
        <f aca="false">D10/(D10+C10)</f>
        <v>0.984344596914703</v>
      </c>
      <c r="L10" s="2"/>
    </row>
    <row r="11" customFormat="false" ht="16" hidden="false" customHeight="false" outlineLevel="0" collapsed="false">
      <c r="A11" s="12" t="s">
        <v>20</v>
      </c>
      <c r="B11" s="10" t="n">
        <v>79</v>
      </c>
      <c r="C11" s="10" t="n">
        <v>1336</v>
      </c>
      <c r="D11" s="10" t="n">
        <v>77408</v>
      </c>
      <c r="E11" s="10" t="n">
        <v>214</v>
      </c>
      <c r="F11" s="10" t="n">
        <v>197</v>
      </c>
      <c r="G11" s="10" t="n">
        <v>17</v>
      </c>
      <c r="H11" s="10" t="n">
        <f aca="false">E11+D11+C11+B11</f>
        <v>79037</v>
      </c>
      <c r="I11" s="11" t="n">
        <f aca="false">(D11+C11)/H11</f>
        <v>0.996292875488695</v>
      </c>
      <c r="J11" s="11" t="n">
        <f aca="false">(B11+D11)/H11</f>
        <v>0.980388931766135</v>
      </c>
      <c r="K11" s="11" t="n">
        <f aca="false">D11/(D11+C11)</f>
        <v>0.983033627958956</v>
      </c>
      <c r="L11" s="2"/>
    </row>
    <row r="12" customFormat="false" ht="16" hidden="false" customHeight="false" outlineLevel="0" collapsed="false">
      <c r="A12" s="12" t="s">
        <v>21</v>
      </c>
      <c r="B12" s="10" t="n">
        <v>78</v>
      </c>
      <c r="C12" s="10" t="n">
        <v>1209</v>
      </c>
      <c r="D12" s="10" t="n">
        <v>77511</v>
      </c>
      <c r="E12" s="10" t="n">
        <v>221</v>
      </c>
      <c r="F12" s="10" t="n">
        <v>209</v>
      </c>
      <c r="G12" s="10" t="n">
        <v>12</v>
      </c>
      <c r="H12" s="10" t="n">
        <f aca="false">E12+D12+C12+B12</f>
        <v>79019</v>
      </c>
      <c r="I12" s="11" t="n">
        <f aca="false">(D12+C12)/H12</f>
        <v>0.996216099925334</v>
      </c>
      <c r="J12" s="11" t="n">
        <f aca="false">(B12+D12)/H12</f>
        <v>0.981903086599426</v>
      </c>
      <c r="K12" s="11" t="n">
        <f aca="false">D12/(D12+C12)</f>
        <v>0.984641768292683</v>
      </c>
      <c r="L12" s="2"/>
    </row>
    <row r="13" customFormat="false" ht="16" hidden="false" customHeight="false" outlineLevel="0" collapsed="false">
      <c r="A13" s="12" t="s">
        <v>22</v>
      </c>
      <c r="B13" s="10" t="n">
        <v>54</v>
      </c>
      <c r="C13" s="10" t="n">
        <v>914</v>
      </c>
      <c r="D13" s="10" t="n">
        <v>77851</v>
      </c>
      <c r="E13" s="10" t="n">
        <v>206</v>
      </c>
      <c r="F13" s="10" t="n">
        <v>196</v>
      </c>
      <c r="G13" s="10" t="n">
        <v>10</v>
      </c>
      <c r="H13" s="10" t="n">
        <f aca="false">E13+D13+C13+B13</f>
        <v>79025</v>
      </c>
      <c r="I13" s="11" t="n">
        <f aca="false">(D13+C13)/H13</f>
        <v>0.996709901929769</v>
      </c>
      <c r="J13" s="11" t="n">
        <f aca="false">(B13+D13)/H13</f>
        <v>0.985827269851313</v>
      </c>
      <c r="K13" s="11" t="n">
        <f aca="false">D13/(D13+C13)</f>
        <v>0.988395861105821</v>
      </c>
      <c r="L13" s="2"/>
    </row>
    <row r="14" customFormat="false" ht="16" hidden="false" customHeight="false" outlineLevel="0" collapsed="false">
      <c r="A14" s="12" t="s">
        <v>23</v>
      </c>
      <c r="B14" s="10" t="n">
        <v>47</v>
      </c>
      <c r="C14" s="10" t="n">
        <v>3333</v>
      </c>
      <c r="D14" s="10" t="n">
        <v>75408</v>
      </c>
      <c r="E14" s="10" t="n">
        <v>204</v>
      </c>
      <c r="F14" s="10" t="n">
        <v>186</v>
      </c>
      <c r="G14" s="10" t="n">
        <v>18</v>
      </c>
      <c r="H14" s="10" t="n">
        <f aca="false">E14+D14+C14+B14</f>
        <v>78992</v>
      </c>
      <c r="I14" s="11" t="n">
        <f aca="false">(D14+C14)/H14</f>
        <v>0.996822463034231</v>
      </c>
      <c r="J14" s="11" t="n">
        <f aca="false">(B14+D14)/H14</f>
        <v>0.955223313753292</v>
      </c>
      <c r="K14" s="11" t="n">
        <f aca="false">D14/(D14+C14)</f>
        <v>0.957671352916524</v>
      </c>
      <c r="L14" s="2"/>
    </row>
    <row r="15" customFormat="false" ht="17" hidden="false" customHeight="false" outlineLevel="0" collapsed="false">
      <c r="A15" s="13" t="s">
        <v>24</v>
      </c>
      <c r="B15" s="10" t="n">
        <v>75</v>
      </c>
      <c r="C15" s="10" t="n">
        <v>1284</v>
      </c>
      <c r="D15" s="10" t="n">
        <v>77422</v>
      </c>
      <c r="E15" s="10" t="n">
        <v>228</v>
      </c>
      <c r="F15" s="10" t="n">
        <v>214</v>
      </c>
      <c r="G15" s="10" t="n">
        <v>14</v>
      </c>
      <c r="H15" s="10" t="n">
        <f aca="false">E15+D15+C15+B15</f>
        <v>79009</v>
      </c>
      <c r="I15" s="11" t="n">
        <f aca="false">(D15+C15)/H15</f>
        <v>0.996164993861459</v>
      </c>
      <c r="J15" s="11" t="n">
        <f aca="false">(B15+D15)/H15</f>
        <v>0.980862939665101</v>
      </c>
      <c r="K15" s="11" t="n">
        <f aca="false">D15/(D15+C15)</f>
        <v>0.983686123040175</v>
      </c>
      <c r="L15" s="2"/>
    </row>
    <row r="16" customFormat="false" ht="17" hidden="false" customHeight="false" outlineLevel="0" collapsed="false">
      <c r="A16" s="14" t="s">
        <v>25</v>
      </c>
      <c r="B16" s="15" t="n">
        <f aca="false">AVERAGE(B4:B15)</f>
        <v>63.8333333333333</v>
      </c>
      <c r="C16" s="15" t="n">
        <f aca="false">AVERAGE(C4:C15)</f>
        <v>1748.66666666667</v>
      </c>
      <c r="D16" s="15" t="n">
        <f aca="false">AVERAGE(D4:D15)</f>
        <v>76945.1666666667</v>
      </c>
      <c r="E16" s="15" t="n">
        <f aca="false">AVERAGE(E4:E15)</f>
        <v>215.666666666667</v>
      </c>
      <c r="F16" s="15" t="n">
        <f aca="false">AVERAGE(F4:F15)</f>
        <v>201.916666666667</v>
      </c>
      <c r="G16" s="15" t="n">
        <f aca="false">AVERAGE(G4:G15)</f>
        <v>13.75</v>
      </c>
      <c r="H16" s="15" t="n">
        <f aca="false">AVERAGE(H4:H15)</f>
        <v>78973.3333333333</v>
      </c>
      <c r="I16" s="16" t="n">
        <f aca="false">AVERAGE(I4:I15)</f>
        <v>0.996460866939499</v>
      </c>
      <c r="J16" s="16" t="n">
        <f aca="false">AVERAGE(J4:J15)</f>
        <v>0.975128370431488</v>
      </c>
      <c r="K16" s="16" t="n">
        <f aca="false">AVERAGE(K4:K15)</f>
        <v>0.977781504382071</v>
      </c>
      <c r="L16" s="2"/>
    </row>
    <row r="17" customFormat="false" ht="17" hidden="false" customHeight="false" outlineLevel="0" collapsed="false">
      <c r="A17" s="17" t="s">
        <v>26</v>
      </c>
      <c r="B17" s="18" t="n">
        <f aca="false">STDEVP(B4:B15)/B16*100</f>
        <v>18.8080192829786</v>
      </c>
      <c r="C17" s="18" t="n">
        <f aca="false">STDEVP(C4:C15)/C16*100</f>
        <v>53.2154680267986</v>
      </c>
      <c r="D17" s="19" t="n">
        <f aca="false">STDEVP(D4:D15)/D16*100</f>
        <v>1.18909374720937</v>
      </c>
      <c r="E17" s="19" t="n">
        <f aca="false">STDEVP(E4:E15)/E16*100</f>
        <v>4.05258442105932</v>
      </c>
      <c r="F17" s="19" t="n">
        <f aca="false">STDEVP(F4:F15)/F16*100</f>
        <v>5.27803006925635</v>
      </c>
      <c r="G17" s="18" t="n">
        <f aca="false">STDEVP(G4:G15)/G16*100</f>
        <v>30.2969690907879</v>
      </c>
      <c r="H17" s="18" t="n">
        <f aca="false">STDEVP(H4:H15)/H16*100</f>
        <v>0.0826292273512735</v>
      </c>
      <c r="I17" s="18" t="n">
        <f aca="false">STDEVP(I4:I15)/I16*100</f>
        <v>0.0223482719925189</v>
      </c>
      <c r="J17" s="18" t="n">
        <f aca="false">STDEVP(J4:J15)/J16*100</f>
        <v>1.20385140028927</v>
      </c>
      <c r="K17" s="18" t="n">
        <f aca="false">STDEVP(K4:K15)/K16*100</f>
        <v>1.20855094512923</v>
      </c>
      <c r="L17" s="2"/>
    </row>
    <row r="18" customFormat="false" ht="17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customFormat="false" ht="16" hidden="false" customHeight="false" outlineLevel="0" collapsed="false">
      <c r="A19" s="2" t="s">
        <v>27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</sheetData>
  <mergeCells count="1">
    <mergeCell ref="E2:G2"/>
  </mergeCells>
  <printOptions headings="false" gridLines="false" gridLinesSet="true" horizontalCentered="false" verticalCentered="false"/>
  <pageMargins left="0.709722222222222" right="0.709722222222222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3" activeCellId="0" sqref="E33"/>
    </sheetView>
  </sheetViews>
  <sheetFormatPr defaultColWidth="8.828125" defaultRowHeight="16" zeroHeight="false" outlineLevelRow="0" outlineLevelCol="0"/>
  <cols>
    <col collapsed="false" customWidth="true" hidden="false" outlineLevel="0" max="1" min="1" style="1" width="16.16"/>
    <col collapsed="false" customWidth="true" hidden="false" outlineLevel="0" max="2" min="2" style="1" width="9.66"/>
    <col collapsed="false" customWidth="true" hidden="false" outlineLevel="0" max="3" min="3" style="1" width="15.66"/>
    <col collapsed="false" customWidth="true" hidden="false" outlineLevel="0" max="4" min="4" style="1" width="14.16"/>
    <col collapsed="false" customWidth="true" hidden="false" outlineLevel="0" max="5" min="5" style="1" width="13.49"/>
    <col collapsed="false" customWidth="true" hidden="false" outlineLevel="0" max="6" min="6" style="1" width="15.82"/>
    <col collapsed="false" customWidth="true" hidden="false" outlineLevel="0" max="7" min="7" style="1" width="16.16"/>
    <col collapsed="false" customWidth="false" hidden="false" outlineLevel="0" max="257" min="8" style="1" width="8.82"/>
  </cols>
  <sheetData>
    <row r="1" customFormat="false" ht="33.75" hidden="false" customHeight="true" outlineLevel="0" collapsed="false">
      <c r="A1" s="2" t="s">
        <v>28</v>
      </c>
      <c r="B1" s="2"/>
      <c r="C1" s="2"/>
      <c r="D1" s="2"/>
      <c r="E1" s="2"/>
      <c r="F1" s="2"/>
      <c r="G1" s="2"/>
      <c r="H1" s="2"/>
    </row>
    <row r="2" customFormat="false" ht="17" hidden="false" customHeight="false" outlineLevel="0" collapsed="false">
      <c r="A2" s="20"/>
      <c r="B2" s="20" t="s">
        <v>29</v>
      </c>
      <c r="C2" s="20" t="s">
        <v>30</v>
      </c>
      <c r="D2" s="20" t="s">
        <v>31</v>
      </c>
      <c r="E2" s="20" t="s">
        <v>32</v>
      </c>
      <c r="F2" s="20" t="s">
        <v>33</v>
      </c>
      <c r="G2" s="20" t="s">
        <v>34</v>
      </c>
      <c r="H2" s="2"/>
    </row>
    <row r="3" customFormat="false" ht="16" hidden="false" customHeight="false" outlineLevel="0" collapsed="false">
      <c r="A3" s="21" t="s">
        <v>35</v>
      </c>
      <c r="B3" s="22" t="n">
        <v>4.19</v>
      </c>
      <c r="C3" s="21" t="n">
        <v>4.38</v>
      </c>
      <c r="D3" s="21" t="n">
        <v>3.67</v>
      </c>
      <c r="E3" s="21" t="n">
        <v>0.89</v>
      </c>
      <c r="F3" s="22" t="n">
        <v>3.6</v>
      </c>
      <c r="G3" s="22" t="n">
        <v>1.52</v>
      </c>
      <c r="H3" s="2"/>
    </row>
    <row r="4" customFormat="false" ht="16" hidden="false" customHeight="false" outlineLevel="0" collapsed="false">
      <c r="A4" s="10" t="s">
        <v>10</v>
      </c>
      <c r="B4" s="10" t="n">
        <v>4.29</v>
      </c>
      <c r="C4" s="10" t="n">
        <v>4.38</v>
      </c>
      <c r="D4" s="10" t="n">
        <v>3.67</v>
      </c>
      <c r="E4" s="10" t="n">
        <v>1.86</v>
      </c>
      <c r="F4" s="23" t="n">
        <v>1.82</v>
      </c>
      <c r="G4" s="23" t="n">
        <v>1.93</v>
      </c>
      <c r="H4" s="2"/>
    </row>
    <row r="5" customFormat="false" ht="17" hidden="false" customHeight="false" outlineLevel="0" collapsed="false">
      <c r="A5" s="17" t="s">
        <v>36</v>
      </c>
      <c r="B5" s="17" t="n">
        <v>4.33</v>
      </c>
      <c r="C5" s="17" t="n">
        <v>4.38</v>
      </c>
      <c r="D5" s="19" t="n">
        <v>3.32</v>
      </c>
      <c r="E5" s="17" t="n">
        <v>1.86</v>
      </c>
      <c r="F5" s="19" t="n">
        <v>3.6</v>
      </c>
      <c r="G5" s="19" t="n">
        <v>0.89</v>
      </c>
      <c r="H5" s="2"/>
    </row>
    <row r="6" customFormat="false" ht="17" hidden="false" customHeight="false" outlineLevel="0" collapsed="false"/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7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7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9T03:41:02Z</dcterms:created>
  <dc:creator>Jun Yasuda</dc:creator>
  <dc:description/>
  <dc:language>en-US</dc:language>
  <cp:lastModifiedBy>Jun Yasuda</cp:lastModifiedBy>
  <cp:lastPrinted>2013-12-07T08:33:44Z</cp:lastPrinted>
  <dcterms:modified xsi:type="dcterms:W3CDTF">2014-03-03T05:09:57Z</dcterms:modified>
  <cp:revision>0</cp:revision>
  <dc:subject/>
  <dc:title/>
</cp:coreProperties>
</file>